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4512" windowHeight="12885" activeTab="2"/>
  </bookViews>
  <sheets>
    <sheet name="Table S1" sheetId="4" r:id="rId1"/>
    <sheet name="Table S2" sheetId="1" r:id="rId2"/>
    <sheet name="Table S3" sheetId="5" r:id="rId3"/>
  </sheets>
  <definedNames>
    <definedName name="_xlnm._FilterDatabase" localSheetId="1" hidden="1">'Table S2'!$A$2:$L$3</definedName>
    <definedName name="_xlnm._FilterDatabase" localSheetId="0" hidden="1">'Table S1'!$A$1:$D$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1" uniqueCount="247">
  <si>
    <r>
      <rPr>
        <b/>
        <sz val="11"/>
        <rFont val="Times New Roman"/>
        <charset val="134"/>
      </rPr>
      <t xml:space="preserve">Table S1.  </t>
    </r>
    <r>
      <rPr>
        <sz val="11"/>
        <rFont val="Times New Roman"/>
        <charset val="134"/>
      </rPr>
      <t>Alt allele frequency of the MSTN g.119292288G&gt;A mutation across sheep breeds worldwide.</t>
    </r>
  </si>
  <si>
    <t>Breed</t>
  </si>
  <si>
    <t>Geographic regions</t>
  </si>
  <si>
    <t>Sample size</t>
  </si>
  <si>
    <t>A Alt Allele Frequency</t>
  </si>
  <si>
    <t>Bonga</t>
  </si>
  <si>
    <t>Africa</t>
  </si>
  <si>
    <t>Kefis</t>
  </si>
  <si>
    <t>Menz</t>
  </si>
  <si>
    <t>Cameroon local breed</t>
  </si>
  <si>
    <t>Dman</t>
  </si>
  <si>
    <t>Dorper</t>
  </si>
  <si>
    <t>Libya local breed</t>
  </si>
  <si>
    <t>Morocco local breed</t>
  </si>
  <si>
    <t>Sardi</t>
  </si>
  <si>
    <t>Timahdite</t>
  </si>
  <si>
    <t>White Dorper</t>
  </si>
  <si>
    <t>Kacchi</t>
  </si>
  <si>
    <t>SouthernAsia</t>
  </si>
  <si>
    <t>Koka</t>
  </si>
  <si>
    <t>Pak Awassi</t>
  </si>
  <si>
    <t>Altay</t>
  </si>
  <si>
    <t>EastAsia</t>
  </si>
  <si>
    <t>Bashibai</t>
  </si>
  <si>
    <t>Bayinbuluke</t>
  </si>
  <si>
    <t>Black Tan</t>
  </si>
  <si>
    <t>Cele Black</t>
  </si>
  <si>
    <t>Duolang</t>
  </si>
  <si>
    <t>Hetian</t>
  </si>
  <si>
    <t>Hu</t>
  </si>
  <si>
    <t>Kazakh</t>
  </si>
  <si>
    <t>Large-tailed Han</t>
  </si>
  <si>
    <t>Mongolian</t>
  </si>
  <si>
    <t>Sishui Fur</t>
  </si>
  <si>
    <t>Small Tail Han</t>
  </si>
  <si>
    <t>Tan</t>
  </si>
  <si>
    <t>Ujimqin</t>
  </si>
  <si>
    <t>Wadi</t>
  </si>
  <si>
    <t>Karakul</t>
  </si>
  <si>
    <t>Diqing</t>
  </si>
  <si>
    <t>Sichuan Butuo black</t>
  </si>
  <si>
    <t>Sichuan liangshan black</t>
  </si>
  <si>
    <t>Sichuan liangshan semi-fine wool</t>
  </si>
  <si>
    <t>Tibetan</t>
  </si>
  <si>
    <t>Tibetan Oula</t>
  </si>
  <si>
    <t>Yunnan Black Bone</t>
  </si>
  <si>
    <t>Yunnan</t>
  </si>
  <si>
    <t>Yunnan semi-fine wool</t>
  </si>
  <si>
    <t>Araby</t>
  </si>
  <si>
    <t>WesternAsia</t>
  </si>
  <si>
    <t>Boor</t>
  </si>
  <si>
    <t>Garashy</t>
  </si>
  <si>
    <t>Hamdani</t>
  </si>
  <si>
    <t>Iran local breed</t>
  </si>
  <si>
    <t>Iraq Awassi</t>
  </si>
  <si>
    <t>Kabood</t>
  </si>
  <si>
    <t>Kangal White Karaman</t>
  </si>
  <si>
    <t>Kermani</t>
  </si>
  <si>
    <t>Kharadi</t>
  </si>
  <si>
    <t>Red Karaman</t>
  </si>
  <si>
    <t>Turkish Awassi</t>
  </si>
  <si>
    <t>White Karaman</t>
  </si>
  <si>
    <t>Austrilia White</t>
  </si>
  <si>
    <t>Austrilia</t>
  </si>
  <si>
    <t>Coopworth</t>
  </si>
  <si>
    <t>Dairy Meade</t>
  </si>
  <si>
    <t>Australian Merino</t>
  </si>
  <si>
    <t>Europe</t>
  </si>
  <si>
    <t>Baikal Fine Fleeced</t>
  </si>
  <si>
    <t>Border Leicester</t>
  </si>
  <si>
    <t>Chinese Merino</t>
  </si>
  <si>
    <t>East Friesian</t>
  </si>
  <si>
    <t>Finn</t>
  </si>
  <si>
    <t>France local breed</t>
  </si>
  <si>
    <t>German Merino</t>
  </si>
  <si>
    <t>Merino Horned</t>
  </si>
  <si>
    <t>Merino Polled</t>
  </si>
  <si>
    <t>Ouessant</t>
  </si>
  <si>
    <t>Polled Dorset</t>
  </si>
  <si>
    <t>Romney</t>
  </si>
  <si>
    <t>Suffolk</t>
  </si>
  <si>
    <t>Suffolk White</t>
  </si>
  <si>
    <t>Texel</t>
  </si>
  <si>
    <t>Tuva</t>
  </si>
  <si>
    <r>
      <rPr>
        <b/>
        <sz val="11"/>
        <color rgb="FF000000"/>
        <rFont val="Times New Roman"/>
        <charset val="134"/>
      </rPr>
      <t xml:space="preserve">Table S2. </t>
    </r>
    <r>
      <rPr>
        <sz val="11"/>
        <color rgb="FF000000"/>
        <rFont val="Times New Roman"/>
        <charset val="134"/>
      </rPr>
      <t>Summary information of 31 public ancient sheep samples used in this study</t>
    </r>
    <r>
      <rPr>
        <b/>
        <sz val="11"/>
        <color rgb="FF000000"/>
        <rFont val="Times New Roman"/>
        <charset val="134"/>
      </rPr>
      <t>.</t>
    </r>
  </si>
  <si>
    <t>Sample ID</t>
  </si>
  <si>
    <t>Sampling locations</t>
  </si>
  <si>
    <t>Data(YBP)</t>
  </si>
  <si>
    <t>Period</t>
  </si>
  <si>
    <t>Sex</t>
  </si>
  <si>
    <t>Cov.Auto</t>
  </si>
  <si>
    <t>Cov.Mt</t>
  </si>
  <si>
    <t>Autosome error rate (%)</t>
  </si>
  <si>
    <t>Accession number (RUN)</t>
  </si>
  <si>
    <t>Accession number (BioProject)</t>
  </si>
  <si>
    <t>References</t>
  </si>
  <si>
    <t>AKAS002</t>
  </si>
  <si>
    <t>Kastelholm,Åland</t>
  </si>
  <si>
    <t>528-473</t>
  </si>
  <si>
    <t>Medieval</t>
  </si>
  <si>
    <t>Female</t>
  </si>
  <si>
    <t>ERR11270497;ERR11270498;ERR11270499;ERR11270500;ERR11270501;ERR11270502;ERR11270503;ERR11270504</t>
  </si>
  <si>
    <t>PRJEB59481</t>
  </si>
  <si>
    <r>
      <rPr>
        <sz val="11"/>
        <color rgb="FF000000"/>
        <rFont val="Times New Roman"/>
        <charset val="134"/>
      </rPr>
      <t>Larsson et al., 2024</t>
    </r>
    <r>
      <rPr>
        <vertAlign val="superscript"/>
        <sz val="11"/>
        <color rgb="FF000000"/>
        <rFont val="等线"/>
        <charset val="134"/>
      </rPr>
      <t>2</t>
    </r>
  </si>
  <si>
    <t>ASTF001</t>
  </si>
  <si>
    <t xml:space="preserve">Stora Förvar,Gotland </t>
  </si>
  <si>
    <t>527-340</t>
  </si>
  <si>
    <t>ERR11270452;ERR11270457;ERR11270468;ERR11270469;ERR11270470;ERR11270471;ERR11270472;ERR11270473;ERR11270474;ERR11270475</t>
  </si>
  <si>
    <t>ASTF002</t>
  </si>
  <si>
    <t>4,151-3,936</t>
  </si>
  <si>
    <t>Bronze Age</t>
  </si>
  <si>
    <t>Male</t>
  </si>
  <si>
    <t>ERR11270476;ERR11270477;ERR11270478;ERR11270479;ERR11270480;ERR11270481;ERR11270482;ERR11270483</t>
  </si>
  <si>
    <t>ASTF003</t>
  </si>
  <si>
    <t>~4,100</t>
  </si>
  <si>
    <t>ERR11270454;ERR11270459;ERR11270484;ERR11270485;ERR11270486;ERR11270487;ERR11270488;ERR11270489;ERR11270490;ERR11270491</t>
  </si>
  <si>
    <t>APOR009</t>
  </si>
  <si>
    <t>El Portalon,Iberia</t>
  </si>
  <si>
    <t>7,260-6,992</t>
  </si>
  <si>
    <t>Neolithic</t>
  </si>
  <si>
    <t>ERR13770893;ERR13770894;ERR13770895;ERR13770896;ERR13770897;ERR13770898;ERR13770899;ERR13770900</t>
  </si>
  <si>
    <t>PRJEB69690</t>
  </si>
  <si>
    <r>
      <rPr>
        <sz val="11"/>
        <color rgb="FF000000"/>
        <rFont val="Times New Roman"/>
        <charset val="134"/>
      </rPr>
      <t>Kaptan et al., 2024</t>
    </r>
    <r>
      <rPr>
        <vertAlign val="superscript"/>
        <sz val="12"/>
        <color rgb="FF000000"/>
        <rFont val="Arial"/>
        <charset val="134"/>
      </rPr>
      <t>5</t>
    </r>
  </si>
  <si>
    <t>MDVC564</t>
  </si>
  <si>
    <t>Mennevile-Derrière-Le-Village, Picardie,France</t>
  </si>
  <si>
    <t>7,050-6,850</t>
  </si>
  <si>
    <t>Chalcolithic</t>
  </si>
  <si>
    <t>ERR13768937;ERR13768938;ERR13768939</t>
  </si>
  <si>
    <t>PRJEB81145</t>
  </si>
  <si>
    <t>BFMC304B</t>
  </si>
  <si>
    <t>Bucy-le-Long "le Fond du Marais", Picardie,France</t>
  </si>
  <si>
    <t>6,850-6,650</t>
  </si>
  <si>
    <t>ERR13768931;ERR13768932;ERR13768933</t>
  </si>
  <si>
    <t>BFMC304A</t>
  </si>
  <si>
    <t>ERR13768934;ERR13768935;ERR13768936</t>
  </si>
  <si>
    <t>Kilpheder3</t>
  </si>
  <si>
    <t>Kilpheder, South Uist,UK</t>
  </si>
  <si>
    <t>~900</t>
  </si>
  <si>
    <t>ERS15395835</t>
  </si>
  <si>
    <t xml:space="preserve">PRJEB61808 </t>
  </si>
  <si>
    <r>
      <rPr>
        <sz val="11"/>
        <color rgb="FF000000"/>
        <rFont val="Times New Roman"/>
        <charset val="134"/>
      </rPr>
      <t>Daly et al., 2025</t>
    </r>
    <r>
      <rPr>
        <vertAlign val="superscript"/>
        <sz val="10"/>
        <color rgb="FF000000"/>
        <rFont val="Arial"/>
        <charset val="134"/>
      </rPr>
      <t>6</t>
    </r>
  </si>
  <si>
    <t>Dublin3</t>
  </si>
  <si>
    <t>Fishamble Street, Dublin,Ireland</t>
  </si>
  <si>
    <t>ERS15395796</t>
  </si>
  <si>
    <t>Hungate1</t>
  </si>
  <si>
    <t>Hungate, York,UK</t>
  </si>
  <si>
    <t>~800</t>
  </si>
  <si>
    <t>ERS15395827</t>
  </si>
  <si>
    <t>Dzhulyunitsa1</t>
  </si>
  <si>
    <t>Dzhulyunitsa,Bulgaria</t>
  </si>
  <si>
    <t>~7,300</t>
  </si>
  <si>
    <t>ERS15395797</t>
  </si>
  <si>
    <t>Blagotin20</t>
  </si>
  <si>
    <t>Blagotin-Poljna,Serbia</t>
  </si>
  <si>
    <t>~8,225</t>
  </si>
  <si>
    <t>ERS15395787</t>
  </si>
  <si>
    <t>Bubanj1</t>
  </si>
  <si>
    <t>Bubanj-Novo Selo,Serbia</t>
  </si>
  <si>
    <t>6,390-6,202</t>
  </si>
  <si>
    <t>ERS15395792</t>
  </si>
  <si>
    <t>Blagotin17</t>
  </si>
  <si>
    <t>ERS15395785</t>
  </si>
  <si>
    <t>Blagotin15</t>
  </si>
  <si>
    <t>ERS19519660</t>
  </si>
  <si>
    <t>Blagotin10</t>
  </si>
  <si>
    <t>ERS15395782</t>
  </si>
  <si>
    <t>Blagotin7</t>
  </si>
  <si>
    <t>8,285-8,024</t>
  </si>
  <si>
    <t>ERS15395790</t>
  </si>
  <si>
    <t>Blagotin6</t>
  </si>
  <si>
    <t>ERS15395789</t>
  </si>
  <si>
    <t>Herxheim8</t>
  </si>
  <si>
    <t>Herxheim,Germany</t>
  </si>
  <si>
    <t>7,256-7,021</t>
  </si>
  <si>
    <t>ERS15395826</t>
  </si>
  <si>
    <t>Herxheim3</t>
  </si>
  <si>
    <t>2,700-2,365</t>
  </si>
  <si>
    <t>Iron Age</t>
  </si>
  <si>
    <t>ERS15395824</t>
  </si>
  <si>
    <t>Mainz4</t>
  </si>
  <si>
    <t>Mainz,Germany</t>
  </si>
  <si>
    <t>~1,800</t>
  </si>
  <si>
    <t>ERS15395845</t>
  </si>
  <si>
    <t>Mainz3</t>
  </si>
  <si>
    <t>ERS15395844</t>
  </si>
  <si>
    <t>Alzey1</t>
  </si>
  <si>
    <t>Alzey,Germany</t>
  </si>
  <si>
    <t>~1,700</t>
  </si>
  <si>
    <t>ERS15395770</t>
  </si>
  <si>
    <t>Frankfurt1</t>
  </si>
  <si>
    <t>Frankfurt-Heddernheim,Germany</t>
  </si>
  <si>
    <t>ERS15395801</t>
  </si>
  <si>
    <t>Mainz2</t>
  </si>
  <si>
    <t>ERS15395843</t>
  </si>
  <si>
    <t>Mainz1</t>
  </si>
  <si>
    <t>ERS15395842</t>
  </si>
  <si>
    <t>Schwabmun1</t>
  </si>
  <si>
    <t>Schwabmünchen,Germany</t>
  </si>
  <si>
    <t>3,374-3,218</t>
  </si>
  <si>
    <t>ERS15395868</t>
  </si>
  <si>
    <t>Jelsum2</t>
  </si>
  <si>
    <t>Jelsum,Netherlands</t>
  </si>
  <si>
    <t>~2,081</t>
  </si>
  <si>
    <t>ERS15395830</t>
  </si>
  <si>
    <t>Jelsum1</t>
  </si>
  <si>
    <t>2,336-2,157</t>
  </si>
  <si>
    <t>ERS15395829</t>
  </si>
  <si>
    <t>Enkhuizen1</t>
  </si>
  <si>
    <t>Enkhuizen,Netherlands</t>
  </si>
  <si>
    <t>3,162-2,998</t>
  </si>
  <si>
    <t>ERS15395799</t>
  </si>
  <si>
    <t xml:space="preserve">Notes: The Codes and sample IDs of ancient sheep are nominated in this study; "Cov. Auto," mean depth of coverage across autosomes; “Cov. Mt,” mean depth of coverage across mitochondria. </t>
  </si>
  <si>
    <r>
      <rPr>
        <b/>
        <sz val="11"/>
        <color rgb="FF000000"/>
        <rFont val="Times New Roman"/>
        <charset val="134"/>
      </rPr>
      <t>Table S3.</t>
    </r>
    <r>
      <rPr>
        <sz val="11"/>
        <color rgb="FF000000"/>
        <rFont val="Times New Roman"/>
        <charset val="134"/>
      </rPr>
      <t xml:space="preserve"> Detailed association analysis between the MSTN g.119292288G&gt;A mutation and growth traits in the Hu × East Friesian hybrid population.</t>
    </r>
  </si>
  <si>
    <t>Growth traits</t>
  </si>
  <si>
    <t xml:space="preserve">Total sample size
</t>
  </si>
  <si>
    <t>β</t>
  </si>
  <si>
    <t>95% confidence interval</t>
  </si>
  <si>
    <t>GG</t>
  </si>
  <si>
    <t>GA</t>
  </si>
  <si>
    <t>P-value</t>
  </si>
  <si>
    <t>Mean</t>
  </si>
  <si>
    <t>Standard Deviation (SD)</t>
  </si>
  <si>
    <t>Standard Error (SE)</t>
  </si>
  <si>
    <t>Number of GG samples</t>
  </si>
  <si>
    <r>
      <rPr>
        <b/>
        <sz val="11"/>
        <color rgb="FF000000"/>
        <rFont val="Times New Roman"/>
        <charset val="134"/>
      </rPr>
      <t xml:space="preserve">Standard Error </t>
    </r>
    <r>
      <rPr>
        <b/>
        <sz val="11"/>
        <color rgb="FF000000"/>
        <rFont val="宋体"/>
        <charset val="134"/>
      </rPr>
      <t>(SE)</t>
    </r>
  </si>
  <si>
    <t>Number of GA samples</t>
  </si>
  <si>
    <t>six-month body weight (kg)</t>
  </si>
  <si>
    <t>[0.103, 2.939]</t>
  </si>
  <si>
    <t>birth weight (kg)</t>
  </si>
  <si>
    <t>[0.035, 0.263]</t>
  </si>
  <si>
    <t>weaning weight (kg)</t>
  </si>
  <si>
    <t>[0.241, 1.369]</t>
  </si>
  <si>
    <t>average daily gain before weaning (cm)</t>
  </si>
  <si>
    <t>[-0.002, 0.018]</t>
  </si>
  <si>
    <t>body length (cm)</t>
  </si>
  <si>
    <t>[-0.327, 0.804]</t>
  </si>
  <si>
    <t>chest depth (cm)</t>
  </si>
  <si>
    <t>[-0.109, 0.427]</t>
  </si>
  <si>
    <t>chest width (cm)</t>
  </si>
  <si>
    <t>[-0.182, 0.369]</t>
  </si>
  <si>
    <t>chest circumference (cm)</t>
  </si>
  <si>
    <t>[-0.745, 1.548]</t>
  </si>
  <si>
    <t>cannon circumference (cm)</t>
  </si>
  <si>
    <t>[-0.101, 0.073]</t>
  </si>
  <si>
    <t>body height (cm)</t>
  </si>
  <si>
    <t>[-0.587, 0.413]</t>
  </si>
  <si>
    <t>Note: Multiple testing correction: Not applied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</numFmts>
  <fonts count="31">
    <font>
      <sz val="11"/>
      <color theme="1"/>
      <name val="等线"/>
      <charset val="134"/>
      <scheme val="minor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等线"/>
      <charset val="134"/>
      <scheme val="minor"/>
    </font>
    <font>
      <b/>
      <sz val="11"/>
      <name val="Times New Roman"/>
      <charset val="134"/>
    </font>
    <font>
      <sz val="11"/>
      <name val="等线"/>
      <charset val="134"/>
      <scheme val="minor"/>
    </font>
    <font>
      <sz val="1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000000"/>
      <name val="宋体"/>
      <charset val="134"/>
    </font>
    <font>
      <vertAlign val="superscript"/>
      <sz val="11"/>
      <color rgb="FF000000"/>
      <name val="等线"/>
      <charset val="134"/>
    </font>
    <font>
      <vertAlign val="superscript"/>
      <sz val="10"/>
      <color rgb="FF000000"/>
      <name val="Arial"/>
      <charset val="134"/>
    </font>
    <font>
      <vertAlign val="superscript"/>
      <sz val="12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medium">
        <color auto="1"/>
      </right>
      <top/>
      <bottom/>
      <diagonal/>
    </border>
    <border>
      <left/>
      <right/>
      <top style="medium">
        <color rgb="FF000000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3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14" applyNumberFormat="0" applyFill="0" applyAlignment="0" applyProtection="0">
      <alignment vertical="center"/>
    </xf>
    <xf numFmtId="0" fontId="14" fillId="0" borderId="14" applyNumberFormat="0" applyFill="0" applyAlignment="0" applyProtection="0">
      <alignment vertical="center"/>
    </xf>
    <xf numFmtId="0" fontId="15" fillId="0" borderId="1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16" applyNumberFormat="0" applyAlignment="0" applyProtection="0">
      <alignment vertical="center"/>
    </xf>
    <xf numFmtId="0" fontId="17" fillId="4" borderId="17" applyNumberFormat="0" applyAlignment="0" applyProtection="0">
      <alignment vertical="center"/>
    </xf>
    <xf numFmtId="0" fontId="18" fillId="4" borderId="16" applyNumberFormat="0" applyAlignment="0" applyProtection="0">
      <alignment vertical="center"/>
    </xf>
    <xf numFmtId="0" fontId="19" fillId="5" borderId="18" applyNumberFormat="0" applyAlignment="0" applyProtection="0">
      <alignment vertical="center"/>
    </xf>
    <xf numFmtId="0" fontId="20" fillId="0" borderId="19" applyNumberFormat="0" applyFill="0" applyAlignment="0" applyProtection="0">
      <alignment vertical="center"/>
    </xf>
    <xf numFmtId="0" fontId="21" fillId="0" borderId="20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0" fillId="0" borderId="0" xfId="0" applyBorder="1">
      <alignment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3" fillId="0" borderId="8" xfId="0" applyFont="1" applyBorder="1">
      <alignment vertical="center"/>
    </xf>
    <xf numFmtId="0" fontId="0" fillId="0" borderId="8" xfId="0" applyBorder="1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9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 wrapText="1"/>
    </xf>
    <xf numFmtId="0" fontId="1" fillId="0" borderId="10" xfId="0" applyFont="1" applyBorder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3" fontId="2" fillId="0" borderId="0" xfId="0" applyNumberFormat="1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177" fontId="2" fillId="0" borderId="0" xfId="0" applyNumberFormat="1" applyFont="1" applyBorder="1" applyAlignment="1">
      <alignment horizontal="left" vertical="center"/>
    </xf>
    <xf numFmtId="0" fontId="4" fillId="0" borderId="8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5" fillId="0" borderId="12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176" fontId="7" fillId="0" borderId="0" xfId="0" applyNumberFormat="1" applyFont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176" fontId="7" fillId="0" borderId="0" xfId="0" applyNumberFormat="1" applyFont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1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6"/>
  <sheetViews>
    <sheetView workbookViewId="0">
      <selection activeCell="A22" sqref="A22"/>
    </sheetView>
  </sheetViews>
  <sheetFormatPr defaultColWidth="9" defaultRowHeight="13.85" outlineLevelCol="3"/>
  <cols>
    <col min="1" max="1" width="95.1150442477876" customWidth="1"/>
    <col min="2" max="2" width="12.6637168141593" customWidth="1"/>
    <col min="3" max="3" width="11.7787610619469" customWidth="1"/>
    <col min="4" max="4" width="9.66371681415929" customWidth="1"/>
  </cols>
  <sheetData>
    <row r="1" customFormat="1" ht="14.65" spans="1:4">
      <c r="A1" s="30" t="s">
        <v>0</v>
      </c>
      <c r="B1" s="31"/>
      <c r="C1" s="31"/>
      <c r="D1" s="31"/>
    </row>
    <row r="2" ht="40.5" spans="1:4">
      <c r="A2" s="32" t="s">
        <v>1</v>
      </c>
      <c r="B2" s="32" t="s">
        <v>2</v>
      </c>
      <c r="C2" s="32" t="s">
        <v>3</v>
      </c>
      <c r="D2" s="32" t="s">
        <v>4</v>
      </c>
    </row>
    <row r="3" spans="1:4">
      <c r="A3" s="33" t="s">
        <v>5</v>
      </c>
      <c r="B3" s="33" t="s">
        <v>6</v>
      </c>
      <c r="C3" s="33">
        <v>11</v>
      </c>
      <c r="D3" s="34">
        <v>0</v>
      </c>
    </row>
    <row r="4" spans="1:4">
      <c r="A4" s="33" t="s">
        <v>7</v>
      </c>
      <c r="B4" s="33" t="s">
        <v>6</v>
      </c>
      <c r="C4" s="33">
        <v>13</v>
      </c>
      <c r="D4" s="34">
        <v>0</v>
      </c>
    </row>
    <row r="5" spans="1:4">
      <c r="A5" s="33" t="s">
        <v>8</v>
      </c>
      <c r="B5" s="33" t="s">
        <v>6</v>
      </c>
      <c r="C5" s="33">
        <v>11</v>
      </c>
      <c r="D5" s="34">
        <v>0</v>
      </c>
    </row>
    <row r="6" spans="1:4">
      <c r="A6" s="33" t="s">
        <v>9</v>
      </c>
      <c r="B6" s="33" t="s">
        <v>6</v>
      </c>
      <c r="C6" s="33">
        <v>51</v>
      </c>
      <c r="D6" s="34">
        <v>0</v>
      </c>
    </row>
    <row r="7" spans="1:4">
      <c r="A7" s="33" t="s">
        <v>10</v>
      </c>
      <c r="B7" s="33" t="s">
        <v>6</v>
      </c>
      <c r="C7" s="33">
        <v>30</v>
      </c>
      <c r="D7" s="34">
        <v>0</v>
      </c>
    </row>
    <row r="8" spans="1:4">
      <c r="A8" s="33" t="s">
        <v>11</v>
      </c>
      <c r="B8" s="33" t="s">
        <v>6</v>
      </c>
      <c r="C8" s="33">
        <v>23</v>
      </c>
      <c r="D8" s="34">
        <v>0</v>
      </c>
    </row>
    <row r="9" spans="1:4">
      <c r="A9" s="33" t="s">
        <v>12</v>
      </c>
      <c r="B9" s="33" t="s">
        <v>6</v>
      </c>
      <c r="C9" s="33">
        <v>12</v>
      </c>
      <c r="D9" s="34">
        <v>0</v>
      </c>
    </row>
    <row r="10" spans="1:4">
      <c r="A10" s="33" t="s">
        <v>13</v>
      </c>
      <c r="B10" s="33" t="s">
        <v>6</v>
      </c>
      <c r="C10" s="33">
        <v>72</v>
      </c>
      <c r="D10" s="34">
        <v>0</v>
      </c>
    </row>
    <row r="11" spans="1:4">
      <c r="A11" s="33" t="s">
        <v>14</v>
      </c>
      <c r="B11" s="33" t="s">
        <v>6</v>
      </c>
      <c r="C11" s="33">
        <v>27</v>
      </c>
      <c r="D11" s="34">
        <v>0</v>
      </c>
    </row>
    <row r="12" spans="1:4">
      <c r="A12" s="33" t="s">
        <v>15</v>
      </c>
      <c r="B12" s="33" t="s">
        <v>6</v>
      </c>
      <c r="C12" s="33">
        <v>15</v>
      </c>
      <c r="D12" s="34">
        <v>0</v>
      </c>
    </row>
    <row r="13" spans="1:4">
      <c r="A13" s="33" t="s">
        <v>16</v>
      </c>
      <c r="B13" s="33" t="s">
        <v>6</v>
      </c>
      <c r="C13" s="33">
        <v>13</v>
      </c>
      <c r="D13" s="34">
        <v>0</v>
      </c>
    </row>
    <row r="14" spans="1:4">
      <c r="A14" s="33" t="s">
        <v>17</v>
      </c>
      <c r="B14" s="33" t="s">
        <v>18</v>
      </c>
      <c r="C14" s="33">
        <v>36</v>
      </c>
      <c r="D14" s="34">
        <v>0</v>
      </c>
    </row>
    <row r="15" spans="1:4">
      <c r="A15" s="35" t="s">
        <v>19</v>
      </c>
      <c r="B15" s="35" t="s">
        <v>18</v>
      </c>
      <c r="C15" s="35">
        <v>17</v>
      </c>
      <c r="D15" s="36">
        <v>0</v>
      </c>
    </row>
    <row r="16" spans="1:4">
      <c r="A16" s="33" t="s">
        <v>20</v>
      </c>
      <c r="B16" s="33" t="s">
        <v>18</v>
      </c>
      <c r="C16" s="33">
        <v>15</v>
      </c>
      <c r="D16" s="34">
        <v>0</v>
      </c>
    </row>
    <row r="17" spans="1:4">
      <c r="A17" s="33" t="s">
        <v>21</v>
      </c>
      <c r="B17" s="33" t="s">
        <v>22</v>
      </c>
      <c r="C17" s="33">
        <v>41</v>
      </c>
      <c r="D17" s="34">
        <v>0.0121951</v>
      </c>
    </row>
    <row r="18" spans="1:4">
      <c r="A18" s="33" t="s">
        <v>23</v>
      </c>
      <c r="B18" s="33" t="s">
        <v>22</v>
      </c>
      <c r="C18" s="33">
        <v>33</v>
      </c>
      <c r="D18" s="34">
        <v>0</v>
      </c>
    </row>
    <row r="19" spans="1:4">
      <c r="A19" s="33" t="s">
        <v>24</v>
      </c>
      <c r="B19" s="33" t="s">
        <v>22</v>
      </c>
      <c r="C19" s="33">
        <v>31</v>
      </c>
      <c r="D19" s="34">
        <v>0</v>
      </c>
    </row>
    <row r="20" spans="1:4">
      <c r="A20" s="33" t="s">
        <v>25</v>
      </c>
      <c r="B20" s="33" t="s">
        <v>22</v>
      </c>
      <c r="C20" s="33">
        <v>30</v>
      </c>
      <c r="D20" s="34">
        <v>0</v>
      </c>
    </row>
    <row r="21" spans="1:4">
      <c r="A21" s="33" t="s">
        <v>26</v>
      </c>
      <c r="B21" s="33" t="s">
        <v>22</v>
      </c>
      <c r="C21" s="33">
        <v>133</v>
      </c>
      <c r="D21" s="34">
        <v>0</v>
      </c>
    </row>
    <row r="22" spans="1:4">
      <c r="A22" s="33" t="s">
        <v>27</v>
      </c>
      <c r="B22" s="33" t="s">
        <v>22</v>
      </c>
      <c r="C22" s="33">
        <v>40</v>
      </c>
      <c r="D22" s="34">
        <v>0</v>
      </c>
    </row>
    <row r="23" spans="1:4">
      <c r="A23" s="33" t="s">
        <v>28</v>
      </c>
      <c r="B23" s="33" t="s">
        <v>22</v>
      </c>
      <c r="C23" s="33">
        <v>210</v>
      </c>
      <c r="D23" s="34">
        <v>0</v>
      </c>
    </row>
    <row r="24" spans="1:4">
      <c r="A24" s="33" t="s">
        <v>29</v>
      </c>
      <c r="B24" s="33" t="s">
        <v>22</v>
      </c>
      <c r="C24" s="33">
        <v>129</v>
      </c>
      <c r="D24" s="34">
        <v>0</v>
      </c>
    </row>
    <row r="25" spans="1:4">
      <c r="A25" s="33" t="s">
        <v>30</v>
      </c>
      <c r="B25" s="33" t="s">
        <v>22</v>
      </c>
      <c r="C25" s="33">
        <v>81</v>
      </c>
      <c r="D25" s="34">
        <v>0</v>
      </c>
    </row>
    <row r="26" spans="1:4">
      <c r="A26" s="33" t="s">
        <v>31</v>
      </c>
      <c r="B26" s="33" t="s">
        <v>22</v>
      </c>
      <c r="C26" s="33">
        <v>12</v>
      </c>
      <c r="D26" s="34">
        <v>0</v>
      </c>
    </row>
    <row r="27" spans="1:4">
      <c r="A27" s="33" t="s">
        <v>32</v>
      </c>
      <c r="B27" s="33" t="s">
        <v>22</v>
      </c>
      <c r="C27" s="33">
        <v>24</v>
      </c>
      <c r="D27" s="34">
        <v>0</v>
      </c>
    </row>
    <row r="28" spans="1:4">
      <c r="A28" s="33" t="s">
        <v>33</v>
      </c>
      <c r="B28" s="33" t="s">
        <v>22</v>
      </c>
      <c r="C28" s="33">
        <v>11</v>
      </c>
      <c r="D28" s="34">
        <v>0</v>
      </c>
    </row>
    <row r="29" spans="1:4">
      <c r="A29" s="33" t="s">
        <v>34</v>
      </c>
      <c r="B29" s="33" t="s">
        <v>22</v>
      </c>
      <c r="C29" s="33">
        <v>29</v>
      </c>
      <c r="D29" s="34">
        <v>0</v>
      </c>
    </row>
    <row r="30" spans="1:4">
      <c r="A30" s="33" t="s">
        <v>35</v>
      </c>
      <c r="B30" s="33" t="s">
        <v>22</v>
      </c>
      <c r="C30" s="33">
        <v>38</v>
      </c>
      <c r="D30" s="34">
        <v>0</v>
      </c>
    </row>
    <row r="31" spans="1:4">
      <c r="A31" s="33" t="s">
        <v>36</v>
      </c>
      <c r="B31" s="33" t="s">
        <v>22</v>
      </c>
      <c r="C31" s="33">
        <v>19</v>
      </c>
      <c r="D31" s="34">
        <v>0</v>
      </c>
    </row>
    <row r="32" spans="1:4">
      <c r="A32" s="33" t="s">
        <v>37</v>
      </c>
      <c r="B32" s="33" t="s">
        <v>22</v>
      </c>
      <c r="C32" s="33">
        <v>18</v>
      </c>
      <c r="D32" s="34">
        <v>0</v>
      </c>
    </row>
    <row r="33" spans="1:4">
      <c r="A33" s="33" t="s">
        <v>38</v>
      </c>
      <c r="B33" s="33" t="s">
        <v>22</v>
      </c>
      <c r="C33" s="33">
        <v>196</v>
      </c>
      <c r="D33" s="34">
        <v>0</v>
      </c>
    </row>
    <row r="34" spans="1:4">
      <c r="A34" s="33" t="s">
        <v>39</v>
      </c>
      <c r="B34" s="33" t="s">
        <v>22</v>
      </c>
      <c r="C34" s="33">
        <v>13</v>
      </c>
      <c r="D34" s="34">
        <v>0</v>
      </c>
    </row>
    <row r="35" spans="1:4">
      <c r="A35" s="33" t="s">
        <v>40</v>
      </c>
      <c r="B35" s="33" t="s">
        <v>22</v>
      </c>
      <c r="C35" s="33">
        <v>50</v>
      </c>
      <c r="D35" s="34">
        <v>0</v>
      </c>
    </row>
    <row r="36" spans="1:4">
      <c r="A36" s="33" t="s">
        <v>41</v>
      </c>
      <c r="B36" s="33" t="s">
        <v>22</v>
      </c>
      <c r="C36" s="33">
        <v>30</v>
      </c>
      <c r="D36" s="34">
        <v>0</v>
      </c>
    </row>
    <row r="37" spans="1:4">
      <c r="A37" s="33" t="s">
        <v>42</v>
      </c>
      <c r="B37" s="33" t="s">
        <v>22</v>
      </c>
      <c r="C37" s="33">
        <v>86</v>
      </c>
      <c r="D37" s="34">
        <v>0</v>
      </c>
    </row>
    <row r="38" spans="1:4">
      <c r="A38" s="33" t="s">
        <v>43</v>
      </c>
      <c r="B38" s="33" t="s">
        <v>22</v>
      </c>
      <c r="C38" s="33">
        <v>160</v>
      </c>
      <c r="D38" s="34">
        <v>0</v>
      </c>
    </row>
    <row r="39" spans="1:4">
      <c r="A39" s="33" t="s">
        <v>44</v>
      </c>
      <c r="B39" s="33" t="s">
        <v>22</v>
      </c>
      <c r="C39" s="33">
        <v>29</v>
      </c>
      <c r="D39" s="34">
        <v>0</v>
      </c>
    </row>
    <row r="40" spans="1:4">
      <c r="A40" s="33" t="s">
        <v>45</v>
      </c>
      <c r="B40" s="33" t="s">
        <v>22</v>
      </c>
      <c r="C40" s="33">
        <v>95</v>
      </c>
      <c r="D40" s="34">
        <v>0</v>
      </c>
    </row>
    <row r="41" spans="1:4">
      <c r="A41" s="33" t="s">
        <v>46</v>
      </c>
      <c r="B41" s="33" t="s">
        <v>22</v>
      </c>
      <c r="C41" s="33">
        <v>52</v>
      </c>
      <c r="D41" s="34">
        <v>0</v>
      </c>
    </row>
    <row r="42" spans="1:4">
      <c r="A42" s="33" t="s">
        <v>47</v>
      </c>
      <c r="B42" s="33" t="s">
        <v>22</v>
      </c>
      <c r="C42" s="33">
        <v>44</v>
      </c>
      <c r="D42" s="34">
        <v>0</v>
      </c>
    </row>
    <row r="43" spans="1:4">
      <c r="A43" s="33" t="s">
        <v>48</v>
      </c>
      <c r="B43" s="33" t="s">
        <v>49</v>
      </c>
      <c r="C43" s="33">
        <v>21</v>
      </c>
      <c r="D43" s="34">
        <v>0</v>
      </c>
    </row>
    <row r="44" spans="1:4">
      <c r="A44" s="33" t="s">
        <v>50</v>
      </c>
      <c r="B44" s="33" t="s">
        <v>49</v>
      </c>
      <c r="C44" s="33">
        <v>15</v>
      </c>
      <c r="D44" s="34">
        <v>0</v>
      </c>
    </row>
    <row r="45" spans="1:4">
      <c r="A45" s="33" t="s">
        <v>51</v>
      </c>
      <c r="B45" s="33" t="s">
        <v>49</v>
      </c>
      <c r="C45" s="33">
        <v>11</v>
      </c>
      <c r="D45" s="34">
        <v>0</v>
      </c>
    </row>
    <row r="46" spans="1:4">
      <c r="A46" s="33" t="s">
        <v>52</v>
      </c>
      <c r="B46" s="33" t="s">
        <v>49</v>
      </c>
      <c r="C46" s="33">
        <v>23</v>
      </c>
      <c r="D46" s="34">
        <v>0</v>
      </c>
    </row>
    <row r="47" spans="1:4">
      <c r="A47" s="33" t="s">
        <v>53</v>
      </c>
      <c r="B47" s="33" t="s">
        <v>49</v>
      </c>
      <c r="C47" s="33">
        <v>21</v>
      </c>
      <c r="D47" s="34">
        <v>0</v>
      </c>
    </row>
    <row r="48" spans="1:4">
      <c r="A48" s="33" t="s">
        <v>54</v>
      </c>
      <c r="B48" s="33" t="s">
        <v>49</v>
      </c>
      <c r="C48" s="33">
        <v>24</v>
      </c>
      <c r="D48" s="34">
        <v>0</v>
      </c>
    </row>
    <row r="49" spans="1:4">
      <c r="A49" s="33" t="s">
        <v>55</v>
      </c>
      <c r="B49" s="33" t="s">
        <v>49</v>
      </c>
      <c r="C49" s="33">
        <v>25</v>
      </c>
      <c r="D49" s="34">
        <v>0</v>
      </c>
    </row>
    <row r="50" spans="1:4">
      <c r="A50" s="33" t="s">
        <v>56</v>
      </c>
      <c r="B50" s="33" t="s">
        <v>49</v>
      </c>
      <c r="C50" s="33">
        <v>20</v>
      </c>
      <c r="D50" s="34">
        <v>0</v>
      </c>
    </row>
    <row r="51" spans="1:4">
      <c r="A51" s="33" t="s">
        <v>57</v>
      </c>
      <c r="B51" s="33" t="s">
        <v>49</v>
      </c>
      <c r="C51" s="33">
        <v>24</v>
      </c>
      <c r="D51" s="34">
        <v>0</v>
      </c>
    </row>
    <row r="52" spans="1:4">
      <c r="A52" s="33" t="s">
        <v>58</v>
      </c>
      <c r="B52" s="33" t="s">
        <v>49</v>
      </c>
      <c r="C52" s="33">
        <v>21</v>
      </c>
      <c r="D52" s="34">
        <v>0</v>
      </c>
    </row>
    <row r="53" spans="1:4">
      <c r="A53" s="33" t="s">
        <v>59</v>
      </c>
      <c r="B53" s="33" t="s">
        <v>49</v>
      </c>
      <c r="C53" s="33">
        <v>20</v>
      </c>
      <c r="D53" s="34">
        <v>0</v>
      </c>
    </row>
    <row r="54" spans="1:4">
      <c r="A54" s="33" t="s">
        <v>60</v>
      </c>
      <c r="B54" s="33" t="s">
        <v>49</v>
      </c>
      <c r="C54" s="33">
        <v>22</v>
      </c>
      <c r="D54" s="34">
        <v>0</v>
      </c>
    </row>
    <row r="55" spans="1:4">
      <c r="A55" s="33" t="s">
        <v>61</v>
      </c>
      <c r="B55" s="33" t="s">
        <v>49</v>
      </c>
      <c r="C55" s="33">
        <v>13</v>
      </c>
      <c r="D55" s="34">
        <v>0</v>
      </c>
    </row>
    <row r="56" spans="1:4">
      <c r="A56" s="33" t="s">
        <v>62</v>
      </c>
      <c r="B56" s="33" t="s">
        <v>63</v>
      </c>
      <c r="C56" s="33">
        <v>119</v>
      </c>
      <c r="D56" s="34">
        <v>0.117647</v>
      </c>
    </row>
    <row r="57" spans="1:4">
      <c r="A57" s="33" t="s">
        <v>64</v>
      </c>
      <c r="B57" s="33" t="s">
        <v>63</v>
      </c>
      <c r="C57" s="33">
        <v>40</v>
      </c>
      <c r="D57" s="34">
        <v>0.1</v>
      </c>
    </row>
    <row r="58" spans="1:4">
      <c r="A58" s="33" t="s">
        <v>65</v>
      </c>
      <c r="B58" s="33" t="s">
        <v>63</v>
      </c>
      <c r="C58" s="33">
        <v>31</v>
      </c>
      <c r="D58" s="34">
        <v>0.83871</v>
      </c>
    </row>
    <row r="59" spans="1:4">
      <c r="A59" s="33" t="s">
        <v>66</v>
      </c>
      <c r="B59" s="33" t="s">
        <v>67</v>
      </c>
      <c r="C59" s="33">
        <v>13</v>
      </c>
      <c r="D59" s="34">
        <v>0</v>
      </c>
    </row>
    <row r="60" spans="1:4">
      <c r="A60" s="33" t="s">
        <v>68</v>
      </c>
      <c r="B60" s="33" t="s">
        <v>67</v>
      </c>
      <c r="C60" s="33">
        <v>20</v>
      </c>
      <c r="D60" s="34">
        <v>0</v>
      </c>
    </row>
    <row r="61" spans="1:4">
      <c r="A61" s="33" t="s">
        <v>69</v>
      </c>
      <c r="B61" s="33" t="s">
        <v>67</v>
      </c>
      <c r="C61" s="33">
        <v>24</v>
      </c>
      <c r="D61" s="34">
        <v>0</v>
      </c>
    </row>
    <row r="62" spans="1:4">
      <c r="A62" s="33" t="s">
        <v>70</v>
      </c>
      <c r="B62" s="33" t="s">
        <v>67</v>
      </c>
      <c r="C62" s="33">
        <v>38</v>
      </c>
      <c r="D62" s="34">
        <v>0</v>
      </c>
    </row>
    <row r="63" spans="1:4">
      <c r="A63" s="37" t="s">
        <v>71</v>
      </c>
      <c r="B63" s="33" t="s">
        <v>67</v>
      </c>
      <c r="C63" s="33">
        <v>56</v>
      </c>
      <c r="D63" s="34">
        <v>0.785714</v>
      </c>
    </row>
    <row r="64" spans="1:4">
      <c r="A64" s="33" t="s">
        <v>72</v>
      </c>
      <c r="B64" s="33" t="s">
        <v>67</v>
      </c>
      <c r="C64" s="33">
        <v>14</v>
      </c>
      <c r="D64" s="34">
        <v>0</v>
      </c>
    </row>
    <row r="65" spans="1:4">
      <c r="A65" s="33" t="s">
        <v>73</v>
      </c>
      <c r="B65" s="33" t="s">
        <v>67</v>
      </c>
      <c r="C65" s="33">
        <v>29</v>
      </c>
      <c r="D65" s="34">
        <v>0</v>
      </c>
    </row>
    <row r="66" spans="1:4">
      <c r="A66" s="33" t="s">
        <v>74</v>
      </c>
      <c r="B66" s="33" t="s">
        <v>67</v>
      </c>
      <c r="C66" s="33">
        <v>26</v>
      </c>
      <c r="D66" s="34">
        <v>0</v>
      </c>
    </row>
    <row r="67" spans="1:4">
      <c r="A67" s="33" t="s">
        <v>75</v>
      </c>
      <c r="B67" s="33" t="s">
        <v>67</v>
      </c>
      <c r="C67" s="33">
        <v>62</v>
      </c>
      <c r="D67" s="34">
        <v>0.00806452</v>
      </c>
    </row>
    <row r="68" spans="1:4">
      <c r="A68" s="33" t="s">
        <v>76</v>
      </c>
      <c r="B68" s="33" t="s">
        <v>67</v>
      </c>
      <c r="C68" s="33">
        <v>50</v>
      </c>
      <c r="D68" s="34">
        <v>0</v>
      </c>
    </row>
    <row r="69" spans="1:4">
      <c r="A69" s="33" t="s">
        <v>77</v>
      </c>
      <c r="B69" s="33" t="s">
        <v>67</v>
      </c>
      <c r="C69" s="33">
        <v>12</v>
      </c>
      <c r="D69" s="34">
        <v>0</v>
      </c>
    </row>
    <row r="70" spans="1:4">
      <c r="A70" s="33" t="s">
        <v>78</v>
      </c>
      <c r="B70" s="33" t="s">
        <v>67</v>
      </c>
      <c r="C70" s="33">
        <v>43</v>
      </c>
      <c r="D70" s="34">
        <v>0</v>
      </c>
    </row>
    <row r="71" spans="1:4">
      <c r="A71" s="33" t="s">
        <v>79</v>
      </c>
      <c r="B71" s="33" t="s">
        <v>67</v>
      </c>
      <c r="C71" s="33">
        <v>55</v>
      </c>
      <c r="D71" s="34">
        <v>0.00909091</v>
      </c>
    </row>
    <row r="72" spans="1:4">
      <c r="A72" s="33" t="s">
        <v>80</v>
      </c>
      <c r="B72" s="33" t="s">
        <v>67</v>
      </c>
      <c r="C72" s="33">
        <v>15</v>
      </c>
      <c r="D72" s="34">
        <v>0</v>
      </c>
    </row>
    <row r="73" spans="1:4">
      <c r="A73" s="37" t="s">
        <v>81</v>
      </c>
      <c r="B73" s="33" t="s">
        <v>67</v>
      </c>
      <c r="C73" s="33">
        <v>12</v>
      </c>
      <c r="D73" s="34">
        <v>0.0416667</v>
      </c>
    </row>
    <row r="74" spans="1:4">
      <c r="A74" s="33" t="s">
        <v>82</v>
      </c>
      <c r="B74" s="33" t="s">
        <v>67</v>
      </c>
      <c r="C74" s="33">
        <v>29</v>
      </c>
      <c r="D74" s="34">
        <v>0.913793</v>
      </c>
    </row>
    <row r="75" ht="14.6" spans="1:4">
      <c r="A75" s="33" t="s">
        <v>83</v>
      </c>
      <c r="B75" s="38" t="s">
        <v>67</v>
      </c>
      <c r="C75" s="33">
        <v>18</v>
      </c>
      <c r="D75" s="34">
        <v>0</v>
      </c>
    </row>
    <row r="76" spans="1:4">
      <c r="A76" s="12"/>
      <c r="B76" s="8"/>
      <c r="C76" s="12"/>
      <c r="D76" s="12"/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5"/>
  <sheetViews>
    <sheetView workbookViewId="0">
      <selection activeCell="E16" sqref="E16"/>
    </sheetView>
  </sheetViews>
  <sheetFormatPr defaultColWidth="9" defaultRowHeight="13.85"/>
  <cols>
    <col min="1" max="1" width="32.2035398230088" customWidth="1"/>
    <col min="12" max="12" width="18.8849557522124" customWidth="1"/>
  </cols>
  <sheetData>
    <row r="1" ht="14.65" spans="1:13">
      <c r="A1" s="13" t="s">
        <v>84</v>
      </c>
      <c r="B1" s="2"/>
      <c r="C1" s="2"/>
      <c r="D1" s="2"/>
      <c r="E1" s="2"/>
      <c r="F1" s="14"/>
      <c r="G1" s="2"/>
      <c r="H1" s="2"/>
      <c r="I1" s="2"/>
      <c r="J1" s="2"/>
      <c r="K1" s="2"/>
      <c r="L1" s="14"/>
      <c r="M1" s="12"/>
    </row>
    <row r="2" ht="22.5" customHeight="1" spans="1:13">
      <c r="A2" s="15" t="s">
        <v>85</v>
      </c>
      <c r="B2" s="15" t="s">
        <v>86</v>
      </c>
      <c r="C2" s="15" t="s">
        <v>87</v>
      </c>
      <c r="D2" s="15" t="s">
        <v>88</v>
      </c>
      <c r="E2" s="15" t="s">
        <v>89</v>
      </c>
      <c r="F2" s="15" t="s">
        <v>90</v>
      </c>
      <c r="G2" s="15" t="s">
        <v>91</v>
      </c>
      <c r="H2" s="15" t="s">
        <v>92</v>
      </c>
      <c r="I2" s="15" t="s">
        <v>2</v>
      </c>
      <c r="J2" s="16" t="s">
        <v>93</v>
      </c>
      <c r="K2" s="16" t="s">
        <v>94</v>
      </c>
      <c r="L2" s="16" t="s">
        <v>95</v>
      </c>
    </row>
    <row r="3" spans="1:13">
      <c r="A3" s="17"/>
      <c r="B3" s="17"/>
      <c r="C3" s="17"/>
      <c r="D3" s="17"/>
      <c r="E3" s="17"/>
      <c r="F3" s="17"/>
      <c r="G3" s="17"/>
      <c r="H3" s="17"/>
      <c r="I3" s="17"/>
      <c r="J3" s="18"/>
      <c r="K3" s="18"/>
      <c r="L3" s="18"/>
    </row>
    <row r="4" ht="16.9" spans="1:13">
      <c r="A4" s="2" t="s">
        <v>96</v>
      </c>
      <c r="B4" s="2" t="s">
        <v>97</v>
      </c>
      <c r="C4" s="2" t="s">
        <v>98</v>
      </c>
      <c r="D4" s="2" t="s">
        <v>99</v>
      </c>
      <c r="E4" s="2" t="s">
        <v>100</v>
      </c>
      <c r="F4" s="19">
        <v>1.29</v>
      </c>
      <c r="G4" s="19">
        <v>292.105735090569</v>
      </c>
      <c r="H4" s="20">
        <v>0.0646093465051658</v>
      </c>
      <c r="I4" s="2" t="s">
        <v>67</v>
      </c>
      <c r="J4" s="2" t="s">
        <v>101</v>
      </c>
      <c r="K4" s="2" t="s">
        <v>102</v>
      </c>
      <c r="L4" s="2" t="s">
        <v>103</v>
      </c>
    </row>
    <row r="5" ht="16.9" spans="1:13">
      <c r="A5" s="2" t="s">
        <v>104</v>
      </c>
      <c r="B5" s="2" t="s">
        <v>105</v>
      </c>
      <c r="C5" s="2" t="s">
        <v>106</v>
      </c>
      <c r="D5" s="2" t="s">
        <v>99</v>
      </c>
      <c r="E5" s="2" t="s">
        <v>100</v>
      </c>
      <c r="F5" s="19">
        <v>6.54636036050534</v>
      </c>
      <c r="G5" s="19">
        <v>5156.9910934585</v>
      </c>
      <c r="H5" s="20">
        <v>0.0129186094354858</v>
      </c>
      <c r="I5" s="2" t="s">
        <v>67</v>
      </c>
      <c r="J5" s="2" t="s">
        <v>107</v>
      </c>
      <c r="K5" s="2" t="s">
        <v>102</v>
      </c>
      <c r="L5" s="2" t="s">
        <v>103</v>
      </c>
    </row>
    <row r="6" ht="16.9" spans="1:13">
      <c r="A6" s="2" t="s">
        <v>108</v>
      </c>
      <c r="B6" s="2" t="s">
        <v>105</v>
      </c>
      <c r="C6" s="2" t="s">
        <v>109</v>
      </c>
      <c r="D6" s="2" t="s">
        <v>110</v>
      </c>
      <c r="E6" s="2" t="s">
        <v>111</v>
      </c>
      <c r="F6" s="19">
        <v>13.4086349331123</v>
      </c>
      <c r="G6" s="19">
        <v>5451.39333212974</v>
      </c>
      <c r="H6" s="20">
        <v>0.0109911325780004</v>
      </c>
      <c r="I6" s="2" t="s">
        <v>67</v>
      </c>
      <c r="J6" s="2" t="s">
        <v>112</v>
      </c>
      <c r="K6" s="2" t="s">
        <v>102</v>
      </c>
      <c r="L6" s="2" t="s">
        <v>103</v>
      </c>
    </row>
    <row r="7" ht="16.9" spans="1:13">
      <c r="A7" s="2" t="s">
        <v>113</v>
      </c>
      <c r="B7" s="2" t="s">
        <v>105</v>
      </c>
      <c r="C7" s="2" t="s">
        <v>114</v>
      </c>
      <c r="D7" s="2" t="s">
        <v>110</v>
      </c>
      <c r="E7" s="2" t="s">
        <v>111</v>
      </c>
      <c r="F7" s="19">
        <v>4.41039028245851</v>
      </c>
      <c r="G7" s="19">
        <v>1248.85779623277</v>
      </c>
      <c r="H7" s="20">
        <v>0.0125906093098551</v>
      </c>
      <c r="I7" s="2" t="s">
        <v>67</v>
      </c>
      <c r="J7" s="2" t="s">
        <v>115</v>
      </c>
      <c r="K7" s="2" t="s">
        <v>102</v>
      </c>
      <c r="L7" s="2" t="s">
        <v>103</v>
      </c>
    </row>
    <row r="8" ht="17.25" spans="1:13">
      <c r="A8" s="2" t="s">
        <v>116</v>
      </c>
      <c r="B8" s="2" t="s">
        <v>117</v>
      </c>
      <c r="C8" s="2" t="s">
        <v>118</v>
      </c>
      <c r="D8" s="2" t="s">
        <v>119</v>
      </c>
      <c r="E8" s="2" t="s">
        <v>111</v>
      </c>
      <c r="F8" s="19">
        <v>5.07</v>
      </c>
      <c r="G8" s="19">
        <v>55.91</v>
      </c>
      <c r="H8" s="20">
        <v>0.0264406104243448</v>
      </c>
      <c r="I8" s="2" t="s">
        <v>67</v>
      </c>
      <c r="J8" s="2" t="s">
        <v>120</v>
      </c>
      <c r="K8" s="2" t="s">
        <v>121</v>
      </c>
      <c r="L8" s="2" t="s">
        <v>122</v>
      </c>
    </row>
    <row r="9" ht="17.25" spans="1:13">
      <c r="A9" s="2" t="s">
        <v>123</v>
      </c>
      <c r="B9" s="2" t="s">
        <v>124</v>
      </c>
      <c r="C9" s="2" t="s">
        <v>125</v>
      </c>
      <c r="D9" s="2" t="s">
        <v>126</v>
      </c>
      <c r="E9" s="2" t="s">
        <v>100</v>
      </c>
      <c r="F9" s="19">
        <v>1.82</v>
      </c>
      <c r="G9" s="19">
        <v>20.26</v>
      </c>
      <c r="H9" s="20">
        <v>0.0403753138472102</v>
      </c>
      <c r="I9" s="2" t="s">
        <v>67</v>
      </c>
      <c r="J9" s="2" t="s">
        <v>127</v>
      </c>
      <c r="K9" s="2" t="s">
        <v>128</v>
      </c>
      <c r="L9" s="2" t="s">
        <v>122</v>
      </c>
    </row>
    <row r="10" ht="17.25" spans="1:13">
      <c r="A10" s="2" t="s">
        <v>129</v>
      </c>
      <c r="B10" s="2" t="s">
        <v>130</v>
      </c>
      <c r="C10" s="2" t="s">
        <v>131</v>
      </c>
      <c r="D10" s="2" t="s">
        <v>126</v>
      </c>
      <c r="E10" s="2" t="s">
        <v>100</v>
      </c>
      <c r="F10" s="19">
        <v>2.73</v>
      </c>
      <c r="G10" s="19">
        <v>25.32</v>
      </c>
      <c r="H10" s="20">
        <v>0.047326110522801</v>
      </c>
      <c r="I10" s="2" t="s">
        <v>67</v>
      </c>
      <c r="J10" s="2" t="s">
        <v>132</v>
      </c>
      <c r="K10" s="2" t="s">
        <v>128</v>
      </c>
      <c r="L10" s="2" t="s">
        <v>122</v>
      </c>
    </row>
    <row r="11" ht="17.25" spans="1:13">
      <c r="A11" s="2" t="s">
        <v>133</v>
      </c>
      <c r="B11" s="2" t="s">
        <v>130</v>
      </c>
      <c r="C11" s="2" t="s">
        <v>131</v>
      </c>
      <c r="D11" s="2" t="s">
        <v>126</v>
      </c>
      <c r="E11" s="2" t="s">
        <v>100</v>
      </c>
      <c r="F11" s="19">
        <v>2.25</v>
      </c>
      <c r="G11" s="19">
        <v>32.86</v>
      </c>
      <c r="H11" s="20">
        <v>0.0464517717024913</v>
      </c>
      <c r="I11" s="2" t="s">
        <v>67</v>
      </c>
      <c r="J11" s="2" t="s">
        <v>134</v>
      </c>
      <c r="K11" s="2" t="s">
        <v>128</v>
      </c>
      <c r="L11" s="2" t="s">
        <v>122</v>
      </c>
    </row>
    <row r="12" ht="15.75" spans="1:13">
      <c r="A12" s="2" t="s">
        <v>135</v>
      </c>
      <c r="B12" s="2" t="s">
        <v>136</v>
      </c>
      <c r="C12" s="2" t="s">
        <v>137</v>
      </c>
      <c r="D12" s="2" t="s">
        <v>99</v>
      </c>
      <c r="E12" s="2" t="s">
        <v>100</v>
      </c>
      <c r="F12" s="19">
        <v>0.54</v>
      </c>
      <c r="G12" s="19">
        <v>11.13</v>
      </c>
      <c r="H12" s="20">
        <v>0.0158179006848408</v>
      </c>
      <c r="I12" s="2" t="s">
        <v>67</v>
      </c>
      <c r="J12" s="2" t="s">
        <v>138</v>
      </c>
      <c r="K12" s="2" t="s">
        <v>139</v>
      </c>
      <c r="L12" s="2" t="s">
        <v>140</v>
      </c>
    </row>
    <row r="13" ht="15.75" spans="1:13">
      <c r="A13" s="2" t="s">
        <v>141</v>
      </c>
      <c r="B13" s="2" t="s">
        <v>142</v>
      </c>
      <c r="C13" s="2" t="s">
        <v>137</v>
      </c>
      <c r="D13" s="2" t="s">
        <v>99</v>
      </c>
      <c r="E13" s="2" t="s">
        <v>111</v>
      </c>
      <c r="F13" s="19">
        <v>0.8</v>
      </c>
      <c r="G13" s="19">
        <v>5.75</v>
      </c>
      <c r="H13" s="20">
        <v>0.0434222232004247</v>
      </c>
      <c r="I13" s="2" t="s">
        <v>67</v>
      </c>
      <c r="J13" s="2" t="s">
        <v>143</v>
      </c>
      <c r="K13" s="2" t="s">
        <v>139</v>
      </c>
      <c r="L13" s="2" t="s">
        <v>140</v>
      </c>
    </row>
    <row r="14" ht="15.75" spans="1:13">
      <c r="A14" s="2" t="s">
        <v>144</v>
      </c>
      <c r="B14" s="2" t="s">
        <v>145</v>
      </c>
      <c r="C14" s="2" t="s">
        <v>146</v>
      </c>
      <c r="D14" s="2" t="s">
        <v>99</v>
      </c>
      <c r="E14" s="2" t="s">
        <v>111</v>
      </c>
      <c r="F14" s="19">
        <v>0.64</v>
      </c>
      <c r="G14" s="19">
        <v>18.74</v>
      </c>
      <c r="H14" s="20">
        <v>0.0385409329608453</v>
      </c>
      <c r="I14" s="2" t="s">
        <v>67</v>
      </c>
      <c r="J14" s="2" t="s">
        <v>147</v>
      </c>
      <c r="K14" s="2" t="s">
        <v>139</v>
      </c>
      <c r="L14" s="2" t="s">
        <v>140</v>
      </c>
    </row>
    <row r="15" ht="15.75" spans="1:13">
      <c r="A15" s="2" t="s">
        <v>148</v>
      </c>
      <c r="B15" s="2" t="s">
        <v>149</v>
      </c>
      <c r="C15" s="21" t="s">
        <v>150</v>
      </c>
      <c r="D15" s="2" t="s">
        <v>119</v>
      </c>
      <c r="E15" s="2" t="s">
        <v>111</v>
      </c>
      <c r="F15" s="19">
        <v>2.4</v>
      </c>
      <c r="G15" s="19">
        <v>35.5</v>
      </c>
      <c r="H15" s="20">
        <v>0.0432668020239004</v>
      </c>
      <c r="I15" s="2" t="s">
        <v>67</v>
      </c>
      <c r="J15" s="2" t="s">
        <v>151</v>
      </c>
      <c r="K15" s="2" t="s">
        <v>139</v>
      </c>
      <c r="L15" s="2" t="s">
        <v>140</v>
      </c>
    </row>
    <row r="16" ht="15.75" spans="1:13">
      <c r="A16" s="2" t="s">
        <v>152</v>
      </c>
      <c r="B16" s="2" t="s">
        <v>153</v>
      </c>
      <c r="C16" s="21" t="s">
        <v>154</v>
      </c>
      <c r="D16" s="2" t="s">
        <v>119</v>
      </c>
      <c r="E16" s="2" t="s">
        <v>111</v>
      </c>
      <c r="F16" s="19">
        <v>1.38</v>
      </c>
      <c r="G16" s="19">
        <v>28</v>
      </c>
      <c r="H16" s="20">
        <v>0.0462095523949485</v>
      </c>
      <c r="I16" s="2" t="s">
        <v>67</v>
      </c>
      <c r="J16" s="2" t="s">
        <v>155</v>
      </c>
      <c r="K16" s="2" t="s">
        <v>139</v>
      </c>
      <c r="L16" s="2" t="s">
        <v>140</v>
      </c>
    </row>
    <row r="17" ht="15.75" spans="1:12">
      <c r="A17" s="2" t="s">
        <v>156</v>
      </c>
      <c r="B17" s="2" t="s">
        <v>157</v>
      </c>
      <c r="C17" s="2" t="s">
        <v>158</v>
      </c>
      <c r="D17" s="2" t="s">
        <v>126</v>
      </c>
      <c r="E17" s="2" t="s">
        <v>100</v>
      </c>
      <c r="F17" s="19">
        <v>4.7</v>
      </c>
      <c r="G17" s="19">
        <v>38.06</v>
      </c>
      <c r="H17" s="20">
        <v>0.0448644946462126</v>
      </c>
      <c r="I17" s="2" t="s">
        <v>67</v>
      </c>
      <c r="J17" s="2" t="s">
        <v>159</v>
      </c>
      <c r="K17" s="2" t="s">
        <v>139</v>
      </c>
      <c r="L17" s="2" t="s">
        <v>140</v>
      </c>
    </row>
    <row r="18" ht="15.75" spans="1:12">
      <c r="A18" s="2" t="s">
        <v>160</v>
      </c>
      <c r="B18" s="2" t="s">
        <v>153</v>
      </c>
      <c r="C18" s="21" t="s">
        <v>154</v>
      </c>
      <c r="D18" s="2" t="s">
        <v>119</v>
      </c>
      <c r="E18" s="2" t="s">
        <v>100</v>
      </c>
      <c r="F18" s="19">
        <v>1.4</v>
      </c>
      <c r="G18" s="19">
        <v>13.15</v>
      </c>
      <c r="H18" s="20">
        <v>0.0716596677827824</v>
      </c>
      <c r="I18" s="2" t="s">
        <v>67</v>
      </c>
      <c r="J18" s="2" t="s">
        <v>161</v>
      </c>
      <c r="K18" s="2" t="s">
        <v>139</v>
      </c>
      <c r="L18" s="2" t="s">
        <v>140</v>
      </c>
    </row>
    <row r="19" ht="15.75" spans="1:12">
      <c r="A19" s="2" t="s">
        <v>162</v>
      </c>
      <c r="B19" s="2" t="s">
        <v>153</v>
      </c>
      <c r="C19" s="21" t="s">
        <v>154</v>
      </c>
      <c r="D19" s="2" t="s">
        <v>119</v>
      </c>
      <c r="E19" s="2" t="s">
        <v>100</v>
      </c>
      <c r="F19" s="19">
        <v>1.49</v>
      </c>
      <c r="G19" s="19">
        <v>25.73</v>
      </c>
      <c r="H19" s="20">
        <v>0.0663428737245798</v>
      </c>
      <c r="I19" s="2" t="s">
        <v>67</v>
      </c>
      <c r="J19" s="2" t="s">
        <v>163</v>
      </c>
      <c r="K19" s="2" t="s">
        <v>139</v>
      </c>
      <c r="L19" s="2" t="s">
        <v>140</v>
      </c>
    </row>
    <row r="20" ht="15.75" spans="1:12">
      <c r="A20" s="2" t="s">
        <v>164</v>
      </c>
      <c r="B20" s="2" t="s">
        <v>153</v>
      </c>
      <c r="C20" s="21" t="s">
        <v>154</v>
      </c>
      <c r="D20" s="2" t="s">
        <v>119</v>
      </c>
      <c r="E20" s="2" t="s">
        <v>111</v>
      </c>
      <c r="F20" s="19">
        <v>1.41</v>
      </c>
      <c r="G20" s="19">
        <v>9.79</v>
      </c>
      <c r="H20" s="20">
        <v>0.0605561429732807</v>
      </c>
      <c r="I20" s="2" t="s">
        <v>67</v>
      </c>
      <c r="J20" s="2" t="s">
        <v>165</v>
      </c>
      <c r="K20" s="2" t="s">
        <v>139</v>
      </c>
      <c r="L20" s="2" t="s">
        <v>140</v>
      </c>
    </row>
    <row r="21" ht="15.75" spans="1:12">
      <c r="A21" s="2" t="s">
        <v>166</v>
      </c>
      <c r="B21" s="2" t="s">
        <v>153</v>
      </c>
      <c r="C21" s="2" t="s">
        <v>167</v>
      </c>
      <c r="D21" s="2" t="s">
        <v>119</v>
      </c>
      <c r="E21" s="2" t="s">
        <v>111</v>
      </c>
      <c r="F21" s="19">
        <v>1.88</v>
      </c>
      <c r="G21" s="19">
        <v>25.35</v>
      </c>
      <c r="H21" s="20">
        <v>0.0469002263548382</v>
      </c>
      <c r="I21" s="2" t="s">
        <v>67</v>
      </c>
      <c r="J21" s="2" t="s">
        <v>168</v>
      </c>
      <c r="K21" s="2" t="s">
        <v>139</v>
      </c>
      <c r="L21" s="2" t="s">
        <v>140</v>
      </c>
    </row>
    <row r="22" ht="15.75" spans="1:12">
      <c r="A22" s="2" t="s">
        <v>169</v>
      </c>
      <c r="B22" s="2" t="s">
        <v>153</v>
      </c>
      <c r="C22" s="21" t="s">
        <v>154</v>
      </c>
      <c r="D22" s="2" t="s">
        <v>119</v>
      </c>
      <c r="E22" s="2" t="s">
        <v>100</v>
      </c>
      <c r="F22" s="19">
        <v>1.08</v>
      </c>
      <c r="G22" s="19">
        <v>19.31</v>
      </c>
      <c r="H22" s="20">
        <v>0.0314018039378458</v>
      </c>
      <c r="I22" s="2" t="s">
        <v>67</v>
      </c>
      <c r="J22" s="2" t="s">
        <v>170</v>
      </c>
      <c r="K22" s="2" t="s">
        <v>139</v>
      </c>
      <c r="L22" s="2" t="s">
        <v>140</v>
      </c>
    </row>
    <row r="23" ht="15.75" spans="1:12">
      <c r="A23" s="2" t="s">
        <v>171</v>
      </c>
      <c r="B23" s="2" t="s">
        <v>172</v>
      </c>
      <c r="C23" s="2" t="s">
        <v>173</v>
      </c>
      <c r="D23" s="2" t="s">
        <v>119</v>
      </c>
      <c r="E23" s="2" t="s">
        <v>100</v>
      </c>
      <c r="F23" s="19">
        <v>1.39</v>
      </c>
      <c r="G23" s="19">
        <v>10.37</v>
      </c>
      <c r="H23" s="20">
        <v>0.037790464657022</v>
      </c>
      <c r="I23" s="2" t="s">
        <v>67</v>
      </c>
      <c r="J23" s="2" t="s">
        <v>174</v>
      </c>
      <c r="K23" s="2" t="s">
        <v>139</v>
      </c>
      <c r="L23" s="2" t="s">
        <v>140</v>
      </c>
    </row>
    <row r="24" ht="15.75" spans="1:12">
      <c r="A24" s="2" t="s">
        <v>175</v>
      </c>
      <c r="B24" s="2" t="s">
        <v>172</v>
      </c>
      <c r="C24" s="2" t="s">
        <v>176</v>
      </c>
      <c r="D24" s="2" t="s">
        <v>177</v>
      </c>
      <c r="E24" s="2" t="s">
        <v>100</v>
      </c>
      <c r="F24" s="19">
        <v>1.69</v>
      </c>
      <c r="G24" s="19">
        <v>23.61</v>
      </c>
      <c r="H24" s="20">
        <v>0.0153194306344369</v>
      </c>
      <c r="I24" s="2" t="s">
        <v>67</v>
      </c>
      <c r="J24" s="2" t="s">
        <v>178</v>
      </c>
      <c r="K24" s="2" t="s">
        <v>139</v>
      </c>
      <c r="L24" s="2" t="s">
        <v>140</v>
      </c>
    </row>
    <row r="25" ht="15.75" spans="1:12">
      <c r="A25" s="2" t="s">
        <v>179</v>
      </c>
      <c r="B25" s="2" t="s">
        <v>180</v>
      </c>
      <c r="C25" s="21" t="s">
        <v>181</v>
      </c>
      <c r="D25" s="2" t="s">
        <v>177</v>
      </c>
      <c r="E25" s="2" t="s">
        <v>111</v>
      </c>
      <c r="F25" s="19">
        <v>2.05</v>
      </c>
      <c r="G25" s="19">
        <v>23.51</v>
      </c>
      <c r="H25" s="20">
        <v>0.0262650180950736</v>
      </c>
      <c r="I25" s="2" t="s">
        <v>67</v>
      </c>
      <c r="J25" s="2" t="s">
        <v>182</v>
      </c>
      <c r="K25" s="2" t="s">
        <v>139</v>
      </c>
      <c r="L25" s="2" t="s">
        <v>140</v>
      </c>
    </row>
    <row r="26" ht="15.75" spans="1:12">
      <c r="A26" s="2" t="s">
        <v>183</v>
      </c>
      <c r="B26" s="2" t="s">
        <v>180</v>
      </c>
      <c r="C26" s="21" t="s">
        <v>181</v>
      </c>
      <c r="D26" s="2" t="s">
        <v>177</v>
      </c>
      <c r="E26" s="2" t="s">
        <v>111</v>
      </c>
      <c r="F26" s="19">
        <v>2.01</v>
      </c>
      <c r="G26" s="19">
        <v>22.27</v>
      </c>
      <c r="H26" s="20">
        <v>0.0242243128641074</v>
      </c>
      <c r="I26" s="2" t="s">
        <v>67</v>
      </c>
      <c r="J26" s="2" t="s">
        <v>184</v>
      </c>
      <c r="K26" s="2" t="s">
        <v>139</v>
      </c>
      <c r="L26" s="2" t="s">
        <v>140</v>
      </c>
    </row>
    <row r="27" ht="15.75" spans="1:12">
      <c r="A27" s="2" t="s">
        <v>185</v>
      </c>
      <c r="B27" s="2" t="s">
        <v>186</v>
      </c>
      <c r="C27" s="21" t="s">
        <v>187</v>
      </c>
      <c r="D27" s="2" t="s">
        <v>177</v>
      </c>
      <c r="E27" s="2" t="s">
        <v>111</v>
      </c>
      <c r="F27" s="19">
        <v>1.26</v>
      </c>
      <c r="G27" s="19">
        <v>17.17</v>
      </c>
      <c r="H27" s="20">
        <v>0.0178509606283554</v>
      </c>
      <c r="I27" s="2" t="s">
        <v>67</v>
      </c>
      <c r="J27" s="2" t="s">
        <v>188</v>
      </c>
      <c r="K27" s="2" t="s">
        <v>139</v>
      </c>
      <c r="L27" s="2" t="s">
        <v>140</v>
      </c>
    </row>
    <row r="28" ht="15.75" spans="1:12">
      <c r="A28" s="2" t="s">
        <v>189</v>
      </c>
      <c r="B28" s="2" t="s">
        <v>190</v>
      </c>
      <c r="C28" s="21" t="s">
        <v>187</v>
      </c>
      <c r="D28" s="2" t="s">
        <v>177</v>
      </c>
      <c r="E28" s="2" t="s">
        <v>111</v>
      </c>
      <c r="F28" s="19">
        <v>2.31</v>
      </c>
      <c r="G28" s="19">
        <v>18.71</v>
      </c>
      <c r="H28" s="20">
        <v>0.0317926804207924</v>
      </c>
      <c r="I28" s="2" t="s">
        <v>67</v>
      </c>
      <c r="J28" s="2" t="s">
        <v>191</v>
      </c>
      <c r="K28" s="2" t="s">
        <v>139</v>
      </c>
      <c r="L28" s="2" t="s">
        <v>140</v>
      </c>
    </row>
    <row r="29" ht="15.75" spans="1:12">
      <c r="A29" s="2" t="s">
        <v>192</v>
      </c>
      <c r="B29" s="2" t="s">
        <v>180</v>
      </c>
      <c r="C29" s="21" t="s">
        <v>181</v>
      </c>
      <c r="D29" s="2" t="s">
        <v>177</v>
      </c>
      <c r="E29" s="2" t="s">
        <v>111</v>
      </c>
      <c r="F29" s="19">
        <v>1.27</v>
      </c>
      <c r="G29" s="19">
        <v>17.93</v>
      </c>
      <c r="H29" s="20">
        <v>0.0325236824091436</v>
      </c>
      <c r="I29" s="2" t="s">
        <v>67</v>
      </c>
      <c r="J29" s="2" t="s">
        <v>193</v>
      </c>
      <c r="K29" s="2" t="s">
        <v>139</v>
      </c>
      <c r="L29" s="2" t="s">
        <v>140</v>
      </c>
    </row>
    <row r="30" ht="15.75" spans="1:12">
      <c r="A30" s="2" t="s">
        <v>194</v>
      </c>
      <c r="B30" s="2" t="s">
        <v>180</v>
      </c>
      <c r="C30" s="21" t="s">
        <v>181</v>
      </c>
      <c r="D30" s="2" t="s">
        <v>177</v>
      </c>
      <c r="E30" s="2" t="s">
        <v>111</v>
      </c>
      <c r="F30" s="19">
        <v>2.21</v>
      </c>
      <c r="G30" s="19">
        <v>29.71</v>
      </c>
      <c r="H30" s="20">
        <v>0.0433836341832072</v>
      </c>
      <c r="I30" s="2" t="s">
        <v>67</v>
      </c>
      <c r="J30" s="2" t="s">
        <v>195</v>
      </c>
      <c r="K30" s="2" t="s">
        <v>139</v>
      </c>
      <c r="L30" s="2" t="s">
        <v>140</v>
      </c>
    </row>
    <row r="31" ht="15.75" spans="1:12">
      <c r="A31" s="2" t="s">
        <v>196</v>
      </c>
      <c r="B31" s="2" t="s">
        <v>197</v>
      </c>
      <c r="C31" s="2" t="s">
        <v>198</v>
      </c>
      <c r="D31" s="2" t="s">
        <v>110</v>
      </c>
      <c r="E31" s="2" t="s">
        <v>111</v>
      </c>
      <c r="F31" s="19">
        <v>0.53</v>
      </c>
      <c r="G31" s="19">
        <v>2.87</v>
      </c>
      <c r="H31" s="20">
        <v>0.0302185260777846</v>
      </c>
      <c r="I31" s="2" t="s">
        <v>67</v>
      </c>
      <c r="J31" s="2" t="s">
        <v>199</v>
      </c>
      <c r="K31" s="2" t="s">
        <v>139</v>
      </c>
      <c r="L31" s="2" t="s">
        <v>140</v>
      </c>
    </row>
    <row r="32" ht="15.75" spans="1:12">
      <c r="A32" s="2" t="s">
        <v>200</v>
      </c>
      <c r="B32" s="2" t="s">
        <v>201</v>
      </c>
      <c r="C32" s="21" t="s">
        <v>202</v>
      </c>
      <c r="D32" s="2" t="s">
        <v>177</v>
      </c>
      <c r="E32" s="2" t="s">
        <v>100</v>
      </c>
      <c r="F32" s="19">
        <v>0.71</v>
      </c>
      <c r="G32" s="19">
        <v>12.2</v>
      </c>
      <c r="H32" s="20">
        <v>0.0178593090702006</v>
      </c>
      <c r="I32" s="2" t="s">
        <v>67</v>
      </c>
      <c r="J32" s="2" t="s">
        <v>203</v>
      </c>
      <c r="K32" s="2" t="s">
        <v>139</v>
      </c>
      <c r="L32" s="2" t="s">
        <v>140</v>
      </c>
    </row>
    <row r="33" ht="15.75" spans="1:13">
      <c r="A33" s="2" t="s">
        <v>204</v>
      </c>
      <c r="B33" s="2" t="s">
        <v>201</v>
      </c>
      <c r="C33" s="2" t="s">
        <v>205</v>
      </c>
      <c r="D33" s="2" t="s">
        <v>177</v>
      </c>
      <c r="E33" s="2" t="s">
        <v>111</v>
      </c>
      <c r="F33" s="19">
        <v>2.92</v>
      </c>
      <c r="G33" s="19">
        <v>45.83</v>
      </c>
      <c r="H33" s="20">
        <v>0.039107339662505</v>
      </c>
      <c r="I33" s="2" t="s">
        <v>67</v>
      </c>
      <c r="J33" s="2" t="s">
        <v>206</v>
      </c>
      <c r="K33" s="2" t="s">
        <v>139</v>
      </c>
      <c r="L33" s="2" t="s">
        <v>140</v>
      </c>
    </row>
    <row r="34" ht="16.5" spans="1:13">
      <c r="A34" s="3" t="s">
        <v>207</v>
      </c>
      <c r="B34" s="22" t="s">
        <v>208</v>
      </c>
      <c r="C34" s="3" t="s">
        <v>209</v>
      </c>
      <c r="D34" s="22" t="s">
        <v>110</v>
      </c>
      <c r="E34" s="22" t="s">
        <v>100</v>
      </c>
      <c r="F34" s="23">
        <v>2.46</v>
      </c>
      <c r="G34" s="24">
        <v>50.22</v>
      </c>
      <c r="H34" s="25">
        <v>0.0996006778032894</v>
      </c>
      <c r="I34" s="3" t="s">
        <v>67</v>
      </c>
      <c r="J34" s="3" t="s">
        <v>210</v>
      </c>
      <c r="K34" s="3" t="s">
        <v>139</v>
      </c>
      <c r="L34" s="3" t="s">
        <v>140</v>
      </c>
      <c r="M34" s="8"/>
    </row>
    <row r="35" spans="1:13">
      <c r="A35" s="22" t="s">
        <v>211</v>
      </c>
      <c r="B35" s="26"/>
      <c r="C35" s="27"/>
      <c r="D35" s="26"/>
      <c r="E35" s="26"/>
      <c r="F35" s="27"/>
      <c r="G35" s="26"/>
      <c r="H35" s="26"/>
      <c r="I35" s="28"/>
      <c r="J35" s="28"/>
      <c r="K35" s="29"/>
      <c r="L35" s="28"/>
    </row>
  </sheetData>
  <mergeCells count="12"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4"/>
  <sheetViews>
    <sheetView tabSelected="1" workbookViewId="0">
      <selection activeCell="B19" sqref="B19"/>
    </sheetView>
  </sheetViews>
  <sheetFormatPr defaultColWidth="8.88495575221239" defaultRowHeight="13.85"/>
  <cols>
    <col min="1" max="1" width="37.6637168141593" customWidth="1"/>
    <col min="2" max="2" width="17" customWidth="1"/>
    <col min="3" max="3" width="10" customWidth="1"/>
    <col min="4" max="4" width="25.3362831858407" customWidth="1"/>
    <col min="6" max="6" width="21.7787610619469" customWidth="1"/>
    <col min="7" max="7" width="25.6637168141593" customWidth="1"/>
    <col min="8" max="8" width="20.2212389380531" customWidth="1"/>
    <col min="9" max="9" width="10.4424778761062" customWidth="1"/>
    <col min="11" max="11" width="16.3362831858407" customWidth="1"/>
    <col min="12" max="12" width="27.5575221238938" customWidth="1"/>
  </cols>
  <sheetData>
    <row r="1" ht="14.65" spans="1:14">
      <c r="A1" s="1" t="s">
        <v>212</v>
      </c>
      <c r="B1" s="2"/>
      <c r="C1" s="2"/>
      <c r="D1" s="3"/>
      <c r="E1" s="2"/>
      <c r="F1" s="4"/>
      <c r="G1" s="2"/>
      <c r="H1" s="3"/>
      <c r="I1" s="2"/>
      <c r="J1" s="2"/>
      <c r="K1" s="2"/>
      <c r="L1" s="3"/>
      <c r="M1" s="2"/>
    </row>
    <row r="2" spans="1:14">
      <c r="A2" s="5" t="s">
        <v>213</v>
      </c>
      <c r="B2" s="6" t="s">
        <v>214</v>
      </c>
      <c r="C2" s="6" t="s">
        <v>215</v>
      </c>
      <c r="D2" s="5" t="s">
        <v>216</v>
      </c>
      <c r="E2" s="6" t="s">
        <v>217</v>
      </c>
      <c r="F2" s="6"/>
      <c r="G2" s="6"/>
      <c r="H2" s="5"/>
      <c r="I2" s="6" t="s">
        <v>218</v>
      </c>
      <c r="J2" s="6"/>
      <c r="K2" s="6"/>
      <c r="L2" s="5"/>
      <c r="M2" s="7" t="s">
        <v>219</v>
      </c>
      <c r="N2" s="8"/>
    </row>
    <row r="3" spans="1:14">
      <c r="A3" s="9"/>
      <c r="B3" s="9"/>
      <c r="C3" s="9"/>
      <c r="D3" s="9"/>
      <c r="E3" s="9" t="s">
        <v>220</v>
      </c>
      <c r="F3" s="9" t="s">
        <v>221</v>
      </c>
      <c r="G3" s="9" t="s">
        <v>222</v>
      </c>
      <c r="H3" s="9" t="s">
        <v>223</v>
      </c>
      <c r="I3" s="9" t="s">
        <v>220</v>
      </c>
      <c r="J3" s="9" t="s">
        <v>221</v>
      </c>
      <c r="K3" s="9" t="s">
        <v>224</v>
      </c>
      <c r="L3" s="9" t="s">
        <v>225</v>
      </c>
      <c r="M3" s="10"/>
      <c r="N3" s="8"/>
    </row>
    <row r="4" spans="1:14">
      <c r="A4" s="2" t="s">
        <v>226</v>
      </c>
      <c r="B4" s="2">
        <v>478</v>
      </c>
      <c r="C4" s="2">
        <v>1.521</v>
      </c>
      <c r="D4" s="2" t="s">
        <v>227</v>
      </c>
      <c r="E4" s="2">
        <v>34.778</v>
      </c>
      <c r="F4" s="2">
        <v>7.70553</v>
      </c>
      <c r="G4" s="2">
        <f t="shared" ref="G4:G13" si="0">F4/SQRT(H4)</f>
        <v>0.424819620512448</v>
      </c>
      <c r="H4" s="2">
        <v>329</v>
      </c>
      <c r="I4" s="2">
        <v>36.2462</v>
      </c>
      <c r="J4" s="2">
        <v>6.67401</v>
      </c>
      <c r="K4" s="2">
        <f t="shared" ref="K4:K13" si="1">J4/SQRT(L4)</f>
        <v>0.546756202986328</v>
      </c>
      <c r="L4" s="2">
        <v>149</v>
      </c>
      <c r="M4" s="2">
        <v>0.036</v>
      </c>
    </row>
    <row r="5" spans="1:14">
      <c r="A5" s="2" t="s">
        <v>228</v>
      </c>
      <c r="B5" s="2">
        <v>779</v>
      </c>
      <c r="C5" s="2">
        <v>0.149</v>
      </c>
      <c r="D5" s="2" t="s">
        <v>229</v>
      </c>
      <c r="E5" s="2">
        <v>3.6222</v>
      </c>
      <c r="F5" s="2">
        <v>0.8157</v>
      </c>
      <c r="G5" s="2">
        <f t="shared" si="0"/>
        <v>0.0352657862842017</v>
      </c>
      <c r="H5" s="2">
        <v>535</v>
      </c>
      <c r="I5" s="2">
        <v>3.7626</v>
      </c>
      <c r="J5" s="2">
        <v>0.88544</v>
      </c>
      <c r="K5" s="2">
        <f t="shared" si="1"/>
        <v>0.0566844874838917</v>
      </c>
      <c r="L5" s="2">
        <v>244</v>
      </c>
      <c r="M5" s="2">
        <v>0.011</v>
      </c>
    </row>
    <row r="6" spans="1:14">
      <c r="A6" s="2" t="s">
        <v>230</v>
      </c>
      <c r="B6" s="2">
        <v>705</v>
      </c>
      <c r="C6" s="2">
        <v>0.805</v>
      </c>
      <c r="D6" s="2" t="s">
        <v>231</v>
      </c>
      <c r="E6" s="2">
        <v>18.1962</v>
      </c>
      <c r="F6" s="2">
        <v>3.69798</v>
      </c>
      <c r="G6" s="2">
        <f t="shared" si="0"/>
        <v>0.166717813780374</v>
      </c>
      <c r="H6" s="2">
        <v>492</v>
      </c>
      <c r="I6" s="2">
        <v>18.8819</v>
      </c>
      <c r="J6" s="2">
        <v>3.74426</v>
      </c>
      <c r="K6" s="2">
        <f t="shared" si="1"/>
        <v>0.256552467865883</v>
      </c>
      <c r="L6" s="2">
        <v>213</v>
      </c>
      <c r="M6" s="2">
        <v>0.005</v>
      </c>
    </row>
    <row r="7" spans="1:14">
      <c r="A7" s="2" t="s">
        <v>232</v>
      </c>
      <c r="B7" s="2">
        <v>516</v>
      </c>
      <c r="C7" s="2">
        <v>0.008</v>
      </c>
      <c r="D7" s="2" t="s">
        <v>233</v>
      </c>
      <c r="E7" s="2">
        <v>0.242</v>
      </c>
      <c r="F7" s="2">
        <v>0.0554</v>
      </c>
      <c r="G7" s="2">
        <f t="shared" si="0"/>
        <v>0.0029320789270983</v>
      </c>
      <c r="H7" s="2">
        <v>357</v>
      </c>
      <c r="I7" s="2">
        <v>0.2478</v>
      </c>
      <c r="J7" s="2">
        <v>0.05854</v>
      </c>
      <c r="K7" s="2">
        <f t="shared" si="1"/>
        <v>0.00464252398279402</v>
      </c>
      <c r="L7" s="2">
        <v>159</v>
      </c>
      <c r="M7" s="2">
        <v>0.126</v>
      </c>
    </row>
    <row r="8" spans="1:14">
      <c r="A8" s="2" t="s">
        <v>234</v>
      </c>
      <c r="B8" s="2">
        <v>700</v>
      </c>
      <c r="C8" s="2">
        <v>0.239</v>
      </c>
      <c r="D8" s="2" t="s">
        <v>235</v>
      </c>
      <c r="E8" s="2">
        <v>53.1031</v>
      </c>
      <c r="F8" s="2">
        <v>3.70299</v>
      </c>
      <c r="G8" s="2">
        <f t="shared" si="0"/>
        <v>0.167113599301454</v>
      </c>
      <c r="H8" s="2">
        <v>491</v>
      </c>
      <c r="I8" s="2">
        <v>53.5102</v>
      </c>
      <c r="J8" s="2">
        <v>3.43282</v>
      </c>
      <c r="K8" s="2">
        <f t="shared" si="1"/>
        <v>0.237453124584874</v>
      </c>
      <c r="L8" s="2">
        <v>209</v>
      </c>
      <c r="M8" s="2">
        <v>0.408</v>
      </c>
    </row>
    <row r="9" spans="1:14">
      <c r="A9" s="2" t="s">
        <v>236</v>
      </c>
      <c r="B9" s="2">
        <v>701</v>
      </c>
      <c r="C9" s="2">
        <v>0.159</v>
      </c>
      <c r="D9" s="2" t="s">
        <v>237</v>
      </c>
      <c r="E9" s="2">
        <v>23.7677</v>
      </c>
      <c r="F9" s="2">
        <v>1.87956</v>
      </c>
      <c r="G9" s="2">
        <f t="shared" si="0"/>
        <v>0.0847371089267759</v>
      </c>
      <c r="H9" s="2">
        <v>492</v>
      </c>
      <c r="I9" s="2">
        <v>24.0402</v>
      </c>
      <c r="J9" s="2">
        <v>1.70951</v>
      </c>
      <c r="K9" s="2">
        <f t="shared" si="1"/>
        <v>0.118249279312369</v>
      </c>
      <c r="L9" s="2">
        <v>209</v>
      </c>
      <c r="M9" s="2">
        <v>0.245</v>
      </c>
    </row>
    <row r="10" spans="1:14">
      <c r="A10" s="2" t="s">
        <v>238</v>
      </c>
      <c r="B10" s="2">
        <v>701</v>
      </c>
      <c r="C10" s="2">
        <v>0.094</v>
      </c>
      <c r="D10" s="2" t="s">
        <v>239</v>
      </c>
      <c r="E10" s="2">
        <v>16.3217</v>
      </c>
      <c r="F10" s="2">
        <v>1.7658</v>
      </c>
      <c r="G10" s="2">
        <f t="shared" si="0"/>
        <v>0.0796084120447876</v>
      </c>
      <c r="H10" s="2">
        <v>492</v>
      </c>
      <c r="I10" s="2">
        <v>16.4464</v>
      </c>
      <c r="J10" s="2">
        <v>1.6264</v>
      </c>
      <c r="K10" s="2">
        <f t="shared" si="1"/>
        <v>0.112500440403178</v>
      </c>
      <c r="L10" s="2">
        <v>209</v>
      </c>
      <c r="M10" s="2">
        <v>0.504</v>
      </c>
    </row>
    <row r="11" spans="1:14">
      <c r="A11" s="2" t="s">
        <v>240</v>
      </c>
      <c r="B11" s="2">
        <v>699</v>
      </c>
      <c r="C11" s="2">
        <v>0.401</v>
      </c>
      <c r="D11" s="2" t="s">
        <v>241</v>
      </c>
      <c r="E11" s="2">
        <v>60.3337</v>
      </c>
      <c r="F11" s="2">
        <v>7.36015</v>
      </c>
      <c r="G11" s="2">
        <f t="shared" si="0"/>
        <v>0.331821188079875</v>
      </c>
      <c r="H11" s="2">
        <v>492</v>
      </c>
      <c r="I11" s="2">
        <v>60.5802</v>
      </c>
      <c r="J11" s="2">
        <v>7.41133</v>
      </c>
      <c r="K11" s="2">
        <f t="shared" si="1"/>
        <v>0.515123044111207</v>
      </c>
      <c r="L11" s="2">
        <v>207</v>
      </c>
      <c r="M11" s="2">
        <v>0.492</v>
      </c>
    </row>
    <row r="12" spans="1:14">
      <c r="A12" s="2" t="s">
        <v>242</v>
      </c>
      <c r="B12" s="2">
        <v>695</v>
      </c>
      <c r="C12" s="2">
        <v>-0.014</v>
      </c>
      <c r="D12" s="2" t="s">
        <v>243</v>
      </c>
      <c r="E12" s="2">
        <v>7.3463</v>
      </c>
      <c r="F12" s="2">
        <v>0.63568</v>
      </c>
      <c r="G12" s="2">
        <f t="shared" si="0"/>
        <v>0.0287758815221541</v>
      </c>
      <c r="H12" s="2">
        <v>488</v>
      </c>
      <c r="I12" s="2">
        <v>7.3551</v>
      </c>
      <c r="J12" s="2">
        <v>0.57188</v>
      </c>
      <c r="K12" s="2">
        <f t="shared" si="1"/>
        <v>0.0397484077036533</v>
      </c>
      <c r="L12" s="2">
        <v>207</v>
      </c>
      <c r="M12" s="2">
        <v>0.758</v>
      </c>
    </row>
    <row r="13" ht="14.6" spans="1:14">
      <c r="A13" s="2" t="s">
        <v>244</v>
      </c>
      <c r="B13" s="3">
        <v>699</v>
      </c>
      <c r="C13" s="3">
        <v>-0.087</v>
      </c>
      <c r="D13" s="3" t="s">
        <v>245</v>
      </c>
      <c r="E13" s="2">
        <v>52.7509</v>
      </c>
      <c r="F13" s="2">
        <v>3.66149</v>
      </c>
      <c r="G13" s="3">
        <f t="shared" si="0"/>
        <v>0.165240730519466</v>
      </c>
      <c r="H13" s="3">
        <v>491</v>
      </c>
      <c r="I13" s="3">
        <v>52.9596</v>
      </c>
      <c r="J13" s="3">
        <v>3.67744</v>
      </c>
      <c r="K13" s="2">
        <f t="shared" si="1"/>
        <v>0.254984586200813</v>
      </c>
      <c r="L13" s="3">
        <v>208</v>
      </c>
      <c r="M13" s="3">
        <v>0.734</v>
      </c>
    </row>
    <row r="14" spans="1:14">
      <c r="A14" s="11" t="s">
        <v>246</v>
      </c>
      <c r="E14" s="12"/>
      <c r="F14" s="12"/>
      <c r="K14" s="12"/>
    </row>
  </sheetData>
  <mergeCells count="7">
    <mergeCell ref="E2:H2"/>
    <mergeCell ref="I2:L2"/>
    <mergeCell ref="A2:A3"/>
    <mergeCell ref="B2:B3"/>
    <mergeCell ref="C2:C3"/>
    <mergeCell ref="D2:D3"/>
    <mergeCell ref="M2:M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媛 徐</dc:creator>
  <cp:lastModifiedBy>紫色的梦</cp:lastModifiedBy>
  <dcterms:created xsi:type="dcterms:W3CDTF">2025-06-03T12:43:00Z</dcterms:created>
  <dcterms:modified xsi:type="dcterms:W3CDTF">2026-03-05T07:23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53331D5D48430798F46029109D8FC0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